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4"/>
  <workbookPr defaultThemeVersion="124226"/>
  <mc:AlternateContent xmlns:mc="http://schemas.openxmlformats.org/markup-compatibility/2006">
    <mc:Choice Requires="x15">
      <x15ac:absPath xmlns:x15ac="http://schemas.microsoft.com/office/spreadsheetml/2010/11/ac" url="/Users/norma/Desktop/untitled folder 2/"/>
    </mc:Choice>
  </mc:AlternateContent>
  <xr:revisionPtr revIDLastSave="0" documentId="13_ncr:1_{9F15C07C-7F1C-564E-B08C-DB3A994D452B}" xr6:coauthVersionLast="47" xr6:coauthVersionMax="47" xr10:uidLastSave="{00000000-0000-0000-0000-000000000000}"/>
  <bookViews>
    <workbookView xWindow="0" yWindow="780" windowWidth="34200" windowHeight="19480" xr2:uid="{00000000-000D-0000-FFFF-FFFF00000000}"/>
  </bookViews>
  <sheets>
    <sheet name="Sheet1" sheetId="1" r:id="rId1"/>
    <sheet name="Sheet2" sheetId="2" r:id="rId2"/>
    <sheet name="Sheet3" sheetId="3" r:id="rId3"/>
  </sheets>
  <definedNames>
    <definedName name="_xlnm.Print_Area" localSheetId="0">Sheet1!$A$1:$I$55</definedName>
  </definedNames>
  <calcPr calcId="125725"/>
</workbook>
</file>

<file path=xl/sharedStrings.xml><?xml version="1.0" encoding="utf-8"?>
<sst xmlns="http://schemas.openxmlformats.org/spreadsheetml/2006/main" count="229" uniqueCount="64">
  <si>
    <t>GGT5</t>
  </si>
  <si>
    <t>FGR</t>
  </si>
  <si>
    <t>LILRB3</t>
  </si>
  <si>
    <t>ASB2</t>
  </si>
  <si>
    <t>TNFRSF10C</t>
  </si>
  <si>
    <t>CD48</t>
  </si>
  <si>
    <t>ARHGAP30</t>
  </si>
  <si>
    <t>C1orf162</t>
  </si>
  <si>
    <t>BCL2A1</t>
  </si>
  <si>
    <t>CFP</t>
  </si>
  <si>
    <t>MEFV</t>
  </si>
  <si>
    <t>CD300E</t>
  </si>
  <si>
    <t>MNDA</t>
  </si>
  <si>
    <t>NACC2</t>
  </si>
  <si>
    <t>EVI2B</t>
  </si>
  <si>
    <t>NOTCH1</t>
  </si>
  <si>
    <t>CD52</t>
  </si>
  <si>
    <t>C11orf96</t>
  </si>
  <si>
    <t>RBP1</t>
  </si>
  <si>
    <t>SIRPB1</t>
  </si>
  <si>
    <t>ARG2</t>
  </si>
  <si>
    <t>IL2RG</t>
  </si>
  <si>
    <t>RASSF2</t>
  </si>
  <si>
    <t>AEN</t>
  </si>
  <si>
    <t>SYNE3</t>
  </si>
  <si>
    <t>ITGAX</t>
  </si>
  <si>
    <t>RASSF5</t>
  </si>
  <si>
    <t>CCR2</t>
  </si>
  <si>
    <t>LAT2</t>
  </si>
  <si>
    <t>IGFBP4</t>
  </si>
  <si>
    <t>PTPRC</t>
  </si>
  <si>
    <t>HCAR2</t>
  </si>
  <si>
    <t>SLC1A2</t>
  </si>
  <si>
    <t>LILRB2</t>
  </si>
  <si>
    <t>HEIH</t>
  </si>
  <si>
    <t>HIVEP3</t>
  </si>
  <si>
    <t>RERG</t>
  </si>
  <si>
    <t>AOAH</t>
  </si>
  <si>
    <t>BCL3</t>
  </si>
  <si>
    <t>ULK4</t>
  </si>
  <si>
    <t>EPHB4</t>
  </si>
  <si>
    <t>ADCY3</t>
  </si>
  <si>
    <t>GSTA4</t>
  </si>
  <si>
    <t>APOBEC3A</t>
  </si>
  <si>
    <t>PHLDA2</t>
  </si>
  <si>
    <t>REPS2</t>
  </si>
  <si>
    <t>NFASC</t>
  </si>
  <si>
    <t>SERTAD4</t>
  </si>
  <si>
    <t>ASS1</t>
  </si>
  <si>
    <t>VNN2</t>
  </si>
  <si>
    <t>AOC1</t>
  </si>
  <si>
    <t>MYADM</t>
  </si>
  <si>
    <t>C5orf30</t>
  </si>
  <si>
    <t>Paquette_FC (ePTBvsTERM)</t>
  </si>
  <si>
    <t>Paquette_p (ePTBvsTERM)</t>
  </si>
  <si>
    <t>Paquette_FC (lPTBvsTERM)</t>
  </si>
  <si>
    <t>Paquette_p (lPTBvsTERM)</t>
  </si>
  <si>
    <t>Gene</t>
  </si>
  <si>
    <t>MOMI_FC (aPTBvsTERM)</t>
  </si>
  <si>
    <t>MOMI_p (aPTBvsTERM)</t>
  </si>
  <si>
    <t>Paquette_FC (aPTBvsTERM)</t>
  </si>
  <si>
    <t>Paquette_p (aPTBvsTERM)</t>
  </si>
  <si>
    <t>-</t>
  </si>
  <si>
    <r>
      <rPr>
        <b/>
        <sz val="12"/>
        <color theme="1"/>
        <rFont val="Calibri (Body)"/>
      </rPr>
      <t>Supplemental Table 4. The MOMI data vs. Paquette et al., 2023.</t>
    </r>
    <r>
      <rPr>
        <sz val="12"/>
        <color theme="1"/>
        <rFont val="Calibri (Body)"/>
      </rPr>
      <t xml:space="preserve"> The ECHO PATHWAYS consortium conducted a transcriptomic analysis of 48 preterm and 540 term placentas. and discovered 1,729 genes to be DE in spontaneous PTB, identified by examining for significant differences in gene expression between early PTB (ePTB), late PTB (lPTB) or all PTB(aPTB) vs. term (corrected p-value &lt;0.05). Fifty-three genes were identified to be commonly DE in the MOMI study. Table provides list of genes, average fold changes and p-values for the common significant relationships. Non-significant relationships are deno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2"/>
      <color theme="1"/>
      <name val="Calibri (Body)"/>
    </font>
    <font>
      <sz val="12"/>
      <color theme="1"/>
      <name val="Calibri (Body)"/>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9">
    <xf numFmtId="0" fontId="0" fillId="0" borderId="0" xfId="0"/>
    <xf numFmtId="0" fontId="1" fillId="0" borderId="1" xfId="0" applyFont="1" applyBorder="1"/>
    <xf numFmtId="0" fontId="0" fillId="0" borderId="1" xfId="0" applyBorder="1"/>
    <xf numFmtId="0" fontId="1" fillId="0" borderId="1" xfId="0" applyFont="1" applyBorder="1" applyAlignment="1">
      <alignment horizontal="center"/>
    </xf>
    <xf numFmtId="0" fontId="0" fillId="0" borderId="1" xfId="0" applyBorder="1" applyAlignment="1">
      <alignment horizontal="center"/>
    </xf>
    <xf numFmtId="2" fontId="0" fillId="0" borderId="1" xfId="0" applyNumberFormat="1" applyBorder="1" applyAlignment="1">
      <alignment horizontal="center"/>
    </xf>
    <xf numFmtId="11" fontId="0" fillId="0" borderId="1" xfId="0" applyNumberFormat="1" applyBorder="1" applyAlignment="1">
      <alignment horizontal="center"/>
    </xf>
    <xf numFmtId="0" fontId="0" fillId="0" borderId="2" xfId="0" applyBorder="1" applyAlignment="1">
      <alignment horizontal="left" wrapText="1"/>
    </xf>
    <xf numFmtId="0" fontId="3" fillId="0" borderId="2" xfId="0" applyFont="1" applyBorder="1" applyAlignment="1">
      <alignment horizontal="left"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55"/>
  <sheetViews>
    <sheetView tabSelected="1" zoomScaleNormal="100" workbookViewId="0">
      <selection sqref="A1:I1"/>
    </sheetView>
  </sheetViews>
  <sheetFormatPr baseColWidth="10" defaultColWidth="8.83203125" defaultRowHeight="15" x14ac:dyDescent="0.2"/>
  <cols>
    <col min="2" max="2" width="28.5" bestFit="1" customWidth="1"/>
    <col min="3" max="3" width="27" bestFit="1" customWidth="1"/>
    <col min="4" max="4" width="31.6640625" bestFit="1" customWidth="1"/>
    <col min="5" max="5" width="30.1640625" bestFit="1" customWidth="1"/>
    <col min="6" max="6" width="31.6640625" bestFit="1" customWidth="1"/>
    <col min="7" max="7" width="30.1640625" bestFit="1" customWidth="1"/>
    <col min="8" max="8" width="31.1640625" bestFit="1" customWidth="1"/>
    <col min="9" max="9" width="29.5" bestFit="1" customWidth="1"/>
  </cols>
  <sheetData>
    <row r="1" spans="1:9" ht="47.5" customHeight="1" x14ac:dyDescent="0.2">
      <c r="A1" s="8" t="s">
        <v>63</v>
      </c>
      <c r="B1" s="7"/>
      <c r="C1" s="7"/>
      <c r="D1" s="7"/>
      <c r="E1" s="7"/>
      <c r="F1" s="7"/>
      <c r="G1" s="7"/>
      <c r="H1" s="7"/>
      <c r="I1" s="7"/>
    </row>
    <row r="2" spans="1:9" x14ac:dyDescent="0.2">
      <c r="A2" s="1" t="s">
        <v>57</v>
      </c>
      <c r="B2" s="3" t="s">
        <v>58</v>
      </c>
      <c r="C2" s="3" t="s">
        <v>59</v>
      </c>
      <c r="D2" s="3" t="s">
        <v>60</v>
      </c>
      <c r="E2" s="3" t="s">
        <v>61</v>
      </c>
      <c r="F2" s="3" t="s">
        <v>53</v>
      </c>
      <c r="G2" s="3" t="s">
        <v>54</v>
      </c>
      <c r="H2" s="3" t="s">
        <v>55</v>
      </c>
      <c r="I2" s="3" t="s">
        <v>56</v>
      </c>
    </row>
    <row r="3" spans="1:9" x14ac:dyDescent="0.2">
      <c r="A3" s="2" t="s">
        <v>43</v>
      </c>
      <c r="B3" s="5">
        <v>-1.0902519209999999</v>
      </c>
      <c r="C3" s="4">
        <v>4.2179670000000004E-3</v>
      </c>
      <c r="D3" s="4">
        <v>-0.87</v>
      </c>
      <c r="E3" s="4">
        <v>4.1300000000000003E-2</v>
      </c>
      <c r="F3" s="4">
        <v>-1.89</v>
      </c>
      <c r="G3" s="4">
        <v>6.8900000000000003E-3</v>
      </c>
      <c r="H3" s="4" t="s">
        <v>62</v>
      </c>
      <c r="I3" s="4" t="s">
        <v>62</v>
      </c>
    </row>
    <row r="4" spans="1:9" x14ac:dyDescent="0.2">
      <c r="A4" s="2" t="s">
        <v>27</v>
      </c>
      <c r="B4" s="5">
        <v>-0.94512230600000002</v>
      </c>
      <c r="C4" s="4">
        <v>1.7284621E-2</v>
      </c>
      <c r="D4" s="4">
        <v>-0.83</v>
      </c>
      <c r="E4" s="4">
        <v>1.5800000000000002E-2</v>
      </c>
      <c r="F4" s="4" t="s">
        <v>62</v>
      </c>
      <c r="G4" s="4" t="s">
        <v>62</v>
      </c>
      <c r="H4" s="4" t="s">
        <v>62</v>
      </c>
      <c r="I4" s="4" t="s">
        <v>62</v>
      </c>
    </row>
    <row r="5" spans="1:9" x14ac:dyDescent="0.2">
      <c r="A5" s="2" t="s">
        <v>19</v>
      </c>
      <c r="B5" s="5">
        <v>-0.92711954200000002</v>
      </c>
      <c r="C5" s="4">
        <v>4.7684160000000001E-3</v>
      </c>
      <c r="D5" s="4">
        <v>-0.93</v>
      </c>
      <c r="E5" s="4">
        <v>7.9000000000000008E-3</v>
      </c>
      <c r="F5" s="4" t="s">
        <v>62</v>
      </c>
      <c r="G5" s="4" t="s">
        <v>62</v>
      </c>
      <c r="H5" s="4" t="s">
        <v>62</v>
      </c>
      <c r="I5" s="4" t="s">
        <v>62</v>
      </c>
    </row>
    <row r="6" spans="1:9" x14ac:dyDescent="0.2">
      <c r="A6" s="2" t="s">
        <v>11</v>
      </c>
      <c r="B6" s="5">
        <v>-0.78228807300000003</v>
      </c>
      <c r="C6" s="4">
        <v>4.3094062000000002E-2</v>
      </c>
      <c r="D6" s="4">
        <v>-0.94</v>
      </c>
      <c r="E6" s="4">
        <v>3.5100000000000001E-3</v>
      </c>
      <c r="F6" s="4">
        <v>-1.1299999999999999</v>
      </c>
      <c r="G6" s="4">
        <v>2.1100000000000001E-2</v>
      </c>
      <c r="H6" s="4" t="s">
        <v>62</v>
      </c>
      <c r="I6" s="4" t="s">
        <v>62</v>
      </c>
    </row>
    <row r="7" spans="1:9" x14ac:dyDescent="0.2">
      <c r="A7" s="2" t="s">
        <v>1</v>
      </c>
      <c r="B7" s="5">
        <v>-0.75898915199999994</v>
      </c>
      <c r="C7" s="4">
        <v>1.2620388999999999E-2</v>
      </c>
      <c r="D7" s="4">
        <v>-0.95</v>
      </c>
      <c r="E7" s="4">
        <v>4.2299999999999998E-4</v>
      </c>
      <c r="F7" s="4">
        <v>-1.24</v>
      </c>
      <c r="G7" s="4">
        <v>2.5600000000000002E-3</v>
      </c>
      <c r="H7" s="4" t="s">
        <v>62</v>
      </c>
      <c r="I7" s="4" t="s">
        <v>62</v>
      </c>
    </row>
    <row r="8" spans="1:9" x14ac:dyDescent="0.2">
      <c r="A8" s="2" t="s">
        <v>9</v>
      </c>
      <c r="B8" s="5">
        <v>-0.74888593999999997</v>
      </c>
      <c r="C8" s="4">
        <v>1.7558177000000001E-2</v>
      </c>
      <c r="D8" s="4">
        <v>-0.95</v>
      </c>
      <c r="E8" s="4">
        <v>2.4599999999999999E-3</v>
      </c>
      <c r="F8" s="4">
        <v>-1.28</v>
      </c>
      <c r="G8" s="4">
        <v>9.5399999999999999E-3</v>
      </c>
      <c r="H8" s="4" t="s">
        <v>62</v>
      </c>
      <c r="I8" s="4" t="s">
        <v>62</v>
      </c>
    </row>
    <row r="9" spans="1:9" x14ac:dyDescent="0.2">
      <c r="A9" s="2" t="s">
        <v>12</v>
      </c>
      <c r="B9" s="5">
        <v>-0.72371370999999995</v>
      </c>
      <c r="C9" s="4">
        <v>2.0541153999999999E-2</v>
      </c>
      <c r="D9" s="4">
        <v>-0.65</v>
      </c>
      <c r="E9" s="4">
        <v>3.5300000000000002E-3</v>
      </c>
      <c r="F9" s="4">
        <v>-0.82</v>
      </c>
      <c r="G9" s="4">
        <v>2.1499999999999998E-2</v>
      </c>
      <c r="H9" s="4" t="s">
        <v>62</v>
      </c>
      <c r="I9" s="4" t="s">
        <v>62</v>
      </c>
    </row>
    <row r="10" spans="1:9" x14ac:dyDescent="0.2">
      <c r="A10" s="2" t="s">
        <v>10</v>
      </c>
      <c r="B10" s="5">
        <v>-0.72261118599999996</v>
      </c>
      <c r="C10" s="4">
        <v>3.6879067000000001E-2</v>
      </c>
      <c r="D10" s="4">
        <v>-0.76</v>
      </c>
      <c r="E10" s="4">
        <v>3.2699999999999999E-3</v>
      </c>
      <c r="F10" s="4">
        <v>-1.0900000000000001</v>
      </c>
      <c r="G10" s="4">
        <v>8.9099999999999995E-3</v>
      </c>
      <c r="H10" s="4" t="s">
        <v>62</v>
      </c>
      <c r="I10" s="4" t="s">
        <v>62</v>
      </c>
    </row>
    <row r="11" spans="1:9" x14ac:dyDescent="0.2">
      <c r="A11" s="2" t="s">
        <v>8</v>
      </c>
      <c r="B11" s="5">
        <v>-0.70962819700000002</v>
      </c>
      <c r="C11" s="4">
        <v>3.9901302999999999E-2</v>
      </c>
      <c r="D11" s="4">
        <v>-1.1399999999999999</v>
      </c>
      <c r="E11" s="4">
        <v>2.1299999999999999E-3</v>
      </c>
      <c r="F11" s="4">
        <v>-1.25</v>
      </c>
      <c r="G11" s="4">
        <v>2.2100000000000002E-2</v>
      </c>
      <c r="H11" s="4" t="s">
        <v>62</v>
      </c>
      <c r="I11" s="4" t="s">
        <v>62</v>
      </c>
    </row>
    <row r="12" spans="1:9" x14ac:dyDescent="0.2">
      <c r="A12" s="2" t="s">
        <v>5</v>
      </c>
      <c r="B12" s="5">
        <v>-0.70164702700000003</v>
      </c>
      <c r="C12" s="4">
        <v>3.6378265E-2</v>
      </c>
      <c r="D12" s="4">
        <v>-0.98</v>
      </c>
      <c r="E12" s="4">
        <v>1.33E-3</v>
      </c>
      <c r="F12" s="4">
        <v>-0.93</v>
      </c>
      <c r="G12" s="4">
        <v>4.7899999999999998E-2</v>
      </c>
      <c r="H12" s="4" t="s">
        <v>62</v>
      </c>
      <c r="I12" s="4" t="s">
        <v>62</v>
      </c>
    </row>
    <row r="13" spans="1:9" x14ac:dyDescent="0.2">
      <c r="A13" s="2" t="s">
        <v>49</v>
      </c>
      <c r="B13" s="5">
        <v>-0.69650767199999997</v>
      </c>
      <c r="C13" s="4">
        <v>8.8172890000000007E-3</v>
      </c>
      <c r="D13" s="4" t="s">
        <v>62</v>
      </c>
      <c r="E13" s="4" t="s">
        <v>62</v>
      </c>
      <c r="F13" s="4">
        <v>-0.96</v>
      </c>
      <c r="G13" s="4">
        <v>2.8799999999999999E-2</v>
      </c>
      <c r="H13" s="4" t="s">
        <v>62</v>
      </c>
      <c r="I13" s="4" t="s">
        <v>62</v>
      </c>
    </row>
    <row r="14" spans="1:9" x14ac:dyDescent="0.2">
      <c r="A14" s="2" t="s">
        <v>37</v>
      </c>
      <c r="B14" s="5">
        <v>-0.68855498800000003</v>
      </c>
      <c r="C14" s="4">
        <v>8.5043389999999996E-3</v>
      </c>
      <c r="D14" s="4">
        <v>-0.42</v>
      </c>
      <c r="E14" s="4">
        <v>3.5499999999999997E-2</v>
      </c>
      <c r="F14" s="4" t="s">
        <v>62</v>
      </c>
      <c r="G14" s="4" t="s">
        <v>62</v>
      </c>
      <c r="H14" s="4" t="s">
        <v>62</v>
      </c>
      <c r="I14" s="4" t="s">
        <v>62</v>
      </c>
    </row>
    <row r="15" spans="1:9" x14ac:dyDescent="0.2">
      <c r="A15" s="2" t="s">
        <v>2</v>
      </c>
      <c r="B15" s="5">
        <v>-0.68464622900000005</v>
      </c>
      <c r="C15" s="4">
        <v>2.5142371E-2</v>
      </c>
      <c r="D15" s="4">
        <v>-1.07</v>
      </c>
      <c r="E15" s="4">
        <v>4.7199999999999998E-4</v>
      </c>
      <c r="F15" s="4">
        <v>-1.25</v>
      </c>
      <c r="G15" s="4">
        <v>1.1900000000000001E-2</v>
      </c>
      <c r="H15" s="4" t="s">
        <v>62</v>
      </c>
      <c r="I15" s="4" t="s">
        <v>62</v>
      </c>
    </row>
    <row r="16" spans="1:9" x14ac:dyDescent="0.2">
      <c r="A16" s="2" t="s">
        <v>50</v>
      </c>
      <c r="B16" s="5">
        <v>-0.66907127700000002</v>
      </c>
      <c r="C16" s="4">
        <v>1.3486804E-2</v>
      </c>
      <c r="D16" s="4" t="s">
        <v>62</v>
      </c>
      <c r="E16" s="4" t="s">
        <v>62</v>
      </c>
      <c r="F16" s="4">
        <v>-1.08</v>
      </c>
      <c r="G16" s="4">
        <v>3.1E-2</v>
      </c>
      <c r="H16" s="4" t="s">
        <v>62</v>
      </c>
      <c r="I16" s="4" t="s">
        <v>62</v>
      </c>
    </row>
    <row r="17" spans="1:9" x14ac:dyDescent="0.2">
      <c r="A17" s="2" t="s">
        <v>14</v>
      </c>
      <c r="B17" s="5">
        <v>-0.64482751800000004</v>
      </c>
      <c r="C17" s="4">
        <v>2.8982642999999999E-2</v>
      </c>
      <c r="D17" s="4">
        <v>-0.67</v>
      </c>
      <c r="E17" s="4">
        <v>3.5999999999999999E-3</v>
      </c>
      <c r="F17" s="4" t="s">
        <v>62</v>
      </c>
      <c r="G17" s="4" t="s">
        <v>62</v>
      </c>
      <c r="H17" s="4" t="s">
        <v>62</v>
      </c>
      <c r="I17" s="4" t="s">
        <v>62</v>
      </c>
    </row>
    <row r="18" spans="1:9" x14ac:dyDescent="0.2">
      <c r="A18" s="2" t="s">
        <v>33</v>
      </c>
      <c r="B18" s="5">
        <v>-0.61830960099999999</v>
      </c>
      <c r="C18" s="4">
        <v>2.5182303999999999E-2</v>
      </c>
      <c r="D18" s="4">
        <v>-0.52</v>
      </c>
      <c r="E18" s="4">
        <v>2.24E-2</v>
      </c>
      <c r="F18" s="4" t="s">
        <v>62</v>
      </c>
      <c r="G18" s="4" t="s">
        <v>62</v>
      </c>
      <c r="H18" s="4" t="s">
        <v>62</v>
      </c>
      <c r="I18" s="4" t="s">
        <v>62</v>
      </c>
    </row>
    <row r="19" spans="1:9" x14ac:dyDescent="0.2">
      <c r="A19" s="2" t="s">
        <v>16</v>
      </c>
      <c r="B19" s="5">
        <v>-0.60082566000000004</v>
      </c>
      <c r="C19" s="4">
        <v>4.7463887000000003E-2</v>
      </c>
      <c r="D19" s="4">
        <v>-0.8</v>
      </c>
      <c r="E19" s="4">
        <v>4.96E-3</v>
      </c>
      <c r="F19" s="4" t="s">
        <v>62</v>
      </c>
      <c r="G19" s="4" t="s">
        <v>62</v>
      </c>
      <c r="H19" s="4" t="s">
        <v>62</v>
      </c>
      <c r="I19" s="4" t="s">
        <v>62</v>
      </c>
    </row>
    <row r="20" spans="1:9" x14ac:dyDescent="0.2">
      <c r="A20" s="2" t="s">
        <v>30</v>
      </c>
      <c r="B20" s="5">
        <v>-0.58866127000000001</v>
      </c>
      <c r="C20" s="4">
        <v>4.4394152999999999E-2</v>
      </c>
      <c r="D20" s="4">
        <v>-0.48</v>
      </c>
      <c r="E20" s="4">
        <v>1.9300000000000001E-2</v>
      </c>
      <c r="F20" s="4" t="s">
        <v>62</v>
      </c>
      <c r="G20" s="4" t="s">
        <v>62</v>
      </c>
      <c r="H20" s="4" t="s">
        <v>62</v>
      </c>
      <c r="I20" s="4" t="s">
        <v>62</v>
      </c>
    </row>
    <row r="21" spans="1:9" x14ac:dyDescent="0.2">
      <c r="A21" s="2" t="s">
        <v>21</v>
      </c>
      <c r="B21" s="5">
        <v>-0.58346409300000002</v>
      </c>
      <c r="C21" s="4">
        <v>3.5171613999999997E-2</v>
      </c>
      <c r="D21" s="4">
        <v>-0.57999999999999996</v>
      </c>
      <c r="E21" s="4">
        <v>8.6700000000000006E-3</v>
      </c>
      <c r="F21" s="4" t="s">
        <v>62</v>
      </c>
      <c r="G21" s="4" t="s">
        <v>62</v>
      </c>
      <c r="H21" s="4" t="s">
        <v>62</v>
      </c>
      <c r="I21" s="4" t="s">
        <v>62</v>
      </c>
    </row>
    <row r="22" spans="1:9" x14ac:dyDescent="0.2">
      <c r="A22" s="2" t="s">
        <v>25</v>
      </c>
      <c r="B22" s="5">
        <v>-0.581290749</v>
      </c>
      <c r="C22" s="4">
        <v>3.8748056000000003E-2</v>
      </c>
      <c r="D22" s="4">
        <v>-0.76</v>
      </c>
      <c r="E22" s="4">
        <v>1.1900000000000001E-2</v>
      </c>
      <c r="F22" s="4" t="s">
        <v>62</v>
      </c>
      <c r="G22" s="4" t="s">
        <v>62</v>
      </c>
      <c r="H22" s="4" t="s">
        <v>62</v>
      </c>
      <c r="I22" s="4" t="s">
        <v>62</v>
      </c>
    </row>
    <row r="23" spans="1:9" x14ac:dyDescent="0.2">
      <c r="A23" s="2" t="s">
        <v>38</v>
      </c>
      <c r="B23" s="5">
        <v>-0.57467584599999999</v>
      </c>
      <c r="C23" s="4">
        <v>4.511017E-3</v>
      </c>
      <c r="D23" s="4">
        <v>-0.45</v>
      </c>
      <c r="E23" s="4">
        <v>3.5799999999999998E-2</v>
      </c>
      <c r="F23" s="4" t="s">
        <v>62</v>
      </c>
      <c r="G23" s="4" t="s">
        <v>62</v>
      </c>
      <c r="H23" s="4" t="s">
        <v>62</v>
      </c>
      <c r="I23" s="4" t="s">
        <v>62</v>
      </c>
    </row>
    <row r="24" spans="1:9" x14ac:dyDescent="0.2">
      <c r="A24" s="2" t="s">
        <v>26</v>
      </c>
      <c r="B24" s="5">
        <v>-0.57213402099999999</v>
      </c>
      <c r="C24" s="4">
        <v>2.5569195999999999E-2</v>
      </c>
      <c r="D24" s="4">
        <v>-0.52</v>
      </c>
      <c r="E24" s="4">
        <v>1.44E-2</v>
      </c>
      <c r="F24" s="4" t="s">
        <v>62</v>
      </c>
      <c r="G24" s="4" t="s">
        <v>62</v>
      </c>
      <c r="H24" s="4" t="s">
        <v>62</v>
      </c>
      <c r="I24" s="4" t="s">
        <v>62</v>
      </c>
    </row>
    <row r="25" spans="1:9" x14ac:dyDescent="0.2">
      <c r="A25" s="2" t="s">
        <v>22</v>
      </c>
      <c r="B25" s="5">
        <v>-0.56268636000000005</v>
      </c>
      <c r="C25" s="4">
        <v>2.6153919999999998E-3</v>
      </c>
      <c r="D25" s="4">
        <v>-0.36</v>
      </c>
      <c r="E25" s="4">
        <v>9.9399999999999992E-3</v>
      </c>
      <c r="F25" s="4" t="s">
        <v>62</v>
      </c>
      <c r="G25" s="4" t="s">
        <v>62</v>
      </c>
      <c r="H25" s="4" t="s">
        <v>62</v>
      </c>
      <c r="I25" s="4" t="s">
        <v>62</v>
      </c>
    </row>
    <row r="26" spans="1:9" x14ac:dyDescent="0.2">
      <c r="A26" s="2" t="s">
        <v>47</v>
      </c>
      <c r="B26" s="5">
        <v>-0.51896505900000001</v>
      </c>
      <c r="C26" s="6">
        <v>6.0000000000000002E-6</v>
      </c>
      <c r="D26" s="4" t="s">
        <v>62</v>
      </c>
      <c r="E26" s="4" t="s">
        <v>62</v>
      </c>
      <c r="F26" s="4">
        <v>-0.56000000000000005</v>
      </c>
      <c r="G26" s="4">
        <v>1.54E-2</v>
      </c>
      <c r="H26" s="4" t="s">
        <v>62</v>
      </c>
      <c r="I26" s="4" t="s">
        <v>62</v>
      </c>
    </row>
    <row r="27" spans="1:9" x14ac:dyDescent="0.2">
      <c r="A27" s="2" t="s">
        <v>15</v>
      </c>
      <c r="B27" s="5">
        <v>-0.51607409599999998</v>
      </c>
      <c r="C27" s="4">
        <v>6.7181029999999996E-3</v>
      </c>
      <c r="D27" s="4">
        <v>-0.45</v>
      </c>
      <c r="E27" s="4">
        <v>4.0699999999999998E-3</v>
      </c>
      <c r="F27" s="4">
        <v>-0.63</v>
      </c>
      <c r="G27" s="4">
        <v>1.2E-2</v>
      </c>
      <c r="H27" s="4" t="s">
        <v>62</v>
      </c>
      <c r="I27" s="4" t="s">
        <v>62</v>
      </c>
    </row>
    <row r="28" spans="1:9" x14ac:dyDescent="0.2">
      <c r="A28" s="2" t="s">
        <v>31</v>
      </c>
      <c r="B28" s="5">
        <v>-0.488557354</v>
      </c>
      <c r="C28" s="4">
        <v>4.6848358E-2</v>
      </c>
      <c r="D28" s="4">
        <v>-0.84</v>
      </c>
      <c r="E28" s="4">
        <v>1.9599999999999999E-2</v>
      </c>
      <c r="F28" s="4">
        <v>-1.26</v>
      </c>
      <c r="G28" s="4">
        <v>3.1899999999999998E-2</v>
      </c>
      <c r="H28" s="4" t="s">
        <v>62</v>
      </c>
      <c r="I28" s="4" t="s">
        <v>62</v>
      </c>
    </row>
    <row r="29" spans="1:9" x14ac:dyDescent="0.2">
      <c r="A29" s="2" t="s">
        <v>7</v>
      </c>
      <c r="B29" s="5">
        <v>-0.485261269</v>
      </c>
      <c r="C29" s="4">
        <v>2.4301928E-2</v>
      </c>
      <c r="D29" s="4">
        <v>-0.67</v>
      </c>
      <c r="E29" s="4">
        <v>1.39E-3</v>
      </c>
      <c r="F29" s="4" t="s">
        <v>62</v>
      </c>
      <c r="G29" s="4" t="s">
        <v>62</v>
      </c>
      <c r="H29" s="4" t="s">
        <v>62</v>
      </c>
      <c r="I29" s="4" t="s">
        <v>62</v>
      </c>
    </row>
    <row r="30" spans="1:9" x14ac:dyDescent="0.2">
      <c r="A30" s="2" t="s">
        <v>35</v>
      </c>
      <c r="B30" s="5">
        <v>-0.452940334</v>
      </c>
      <c r="C30" s="4">
        <v>5.4686509999999997E-3</v>
      </c>
      <c r="D30" s="4">
        <v>-0.4</v>
      </c>
      <c r="E30" s="4">
        <v>2.5700000000000001E-2</v>
      </c>
      <c r="F30" s="4" t="s">
        <v>62</v>
      </c>
      <c r="G30" s="4" t="s">
        <v>62</v>
      </c>
      <c r="H30" s="4" t="s">
        <v>62</v>
      </c>
      <c r="I30" s="4" t="s">
        <v>62</v>
      </c>
    </row>
    <row r="31" spans="1:9" x14ac:dyDescent="0.2">
      <c r="A31" s="2" t="s">
        <v>4</v>
      </c>
      <c r="B31" s="5">
        <v>-0.42746045700000002</v>
      </c>
      <c r="C31" s="4">
        <v>1.2191186999999999E-2</v>
      </c>
      <c r="D31" s="4">
        <v>-0.57999999999999996</v>
      </c>
      <c r="E31" s="4">
        <v>1.33E-3</v>
      </c>
      <c r="F31" s="4">
        <v>-0.82</v>
      </c>
      <c r="G31" s="4">
        <v>6.2700000000000004E-3</v>
      </c>
      <c r="H31" s="4" t="s">
        <v>62</v>
      </c>
      <c r="I31" s="4" t="s">
        <v>62</v>
      </c>
    </row>
    <row r="32" spans="1:9" x14ac:dyDescent="0.2">
      <c r="A32" s="2" t="s">
        <v>6</v>
      </c>
      <c r="B32" s="5">
        <v>-0.41995987499999998</v>
      </c>
      <c r="C32" s="4">
        <v>1.4511735E-2</v>
      </c>
      <c r="D32" s="4">
        <v>-0.47</v>
      </c>
      <c r="E32" s="4">
        <v>1.3600000000000001E-3</v>
      </c>
      <c r="F32" s="4" t="s">
        <v>62</v>
      </c>
      <c r="G32" s="4" t="s">
        <v>62</v>
      </c>
      <c r="H32" s="4" t="s">
        <v>62</v>
      </c>
      <c r="I32" s="4" t="s">
        <v>62</v>
      </c>
    </row>
    <row r="33" spans="1:9" x14ac:dyDescent="0.2">
      <c r="A33" s="2" t="s">
        <v>23</v>
      </c>
      <c r="B33" s="5">
        <v>-0.416176451</v>
      </c>
      <c r="C33" s="4">
        <v>4.3332599999999999E-4</v>
      </c>
      <c r="D33" s="4">
        <v>-0.33</v>
      </c>
      <c r="E33" s="4">
        <v>0.01</v>
      </c>
      <c r="F33" s="4">
        <v>-0.45</v>
      </c>
      <c r="G33" s="4">
        <v>3.78E-2</v>
      </c>
      <c r="H33" s="4" t="s">
        <v>62</v>
      </c>
      <c r="I33" s="4" t="s">
        <v>62</v>
      </c>
    </row>
    <row r="34" spans="1:9" x14ac:dyDescent="0.2">
      <c r="A34" s="2" t="s">
        <v>51</v>
      </c>
      <c r="B34" s="5">
        <v>-0.41409470900000001</v>
      </c>
      <c r="C34" s="4">
        <v>1.7386157999999999E-2</v>
      </c>
      <c r="D34" s="4" t="s">
        <v>62</v>
      </c>
      <c r="E34" s="4" t="s">
        <v>62</v>
      </c>
      <c r="F34" s="4">
        <v>-0.61</v>
      </c>
      <c r="G34" s="4">
        <v>3.5000000000000003E-2</v>
      </c>
      <c r="H34" s="4" t="s">
        <v>62</v>
      </c>
      <c r="I34" s="4" t="s">
        <v>62</v>
      </c>
    </row>
    <row r="35" spans="1:9" x14ac:dyDescent="0.2">
      <c r="A35" s="2" t="s">
        <v>28</v>
      </c>
      <c r="B35" s="5">
        <v>-0.385614964</v>
      </c>
      <c r="C35" s="4">
        <v>3.9825452999999997E-2</v>
      </c>
      <c r="D35" s="4">
        <v>-0.37</v>
      </c>
      <c r="E35" s="4">
        <v>1.89E-2</v>
      </c>
      <c r="F35" s="4" t="s">
        <v>62</v>
      </c>
      <c r="G35" s="4" t="s">
        <v>62</v>
      </c>
      <c r="H35" s="4" t="s">
        <v>62</v>
      </c>
      <c r="I35" s="4" t="s">
        <v>62</v>
      </c>
    </row>
    <row r="36" spans="1:9" x14ac:dyDescent="0.2">
      <c r="A36" s="2" t="s">
        <v>45</v>
      </c>
      <c r="B36" s="5">
        <v>-0.32956137600000002</v>
      </c>
      <c r="C36" s="4">
        <v>4.7526725999999998E-2</v>
      </c>
      <c r="D36" s="4" t="s">
        <v>62</v>
      </c>
      <c r="E36" s="4" t="s">
        <v>62</v>
      </c>
      <c r="F36" s="4">
        <v>-0.9</v>
      </c>
      <c r="G36" s="4">
        <v>1.2699999999999999E-2</v>
      </c>
      <c r="H36" s="4" t="s">
        <v>62</v>
      </c>
      <c r="I36" s="4" t="s">
        <v>62</v>
      </c>
    </row>
    <row r="37" spans="1:9" x14ac:dyDescent="0.2">
      <c r="A37" s="2" t="s">
        <v>24</v>
      </c>
      <c r="B37" s="5">
        <v>-0.31351362199999999</v>
      </c>
      <c r="C37" s="4">
        <v>4.4381236999999997E-2</v>
      </c>
      <c r="D37" s="4">
        <v>-0.3</v>
      </c>
      <c r="E37" s="4">
        <v>1.09E-2</v>
      </c>
      <c r="F37" s="4">
        <v>-0.52</v>
      </c>
      <c r="G37" s="4">
        <v>6.2700000000000004E-3</v>
      </c>
      <c r="H37" s="4" t="s">
        <v>62</v>
      </c>
      <c r="I37" s="4" t="s">
        <v>62</v>
      </c>
    </row>
    <row r="38" spans="1:9" x14ac:dyDescent="0.2">
      <c r="A38" s="2" t="s">
        <v>52</v>
      </c>
      <c r="B38" s="5">
        <v>-0.298464069</v>
      </c>
      <c r="C38" s="4">
        <v>1.2755284E-2</v>
      </c>
      <c r="D38" s="4" t="s">
        <v>62</v>
      </c>
      <c r="E38" s="4" t="s">
        <v>62</v>
      </c>
      <c r="F38" s="4">
        <v>-0.47</v>
      </c>
      <c r="G38" s="4">
        <v>4.9200000000000001E-2</v>
      </c>
      <c r="H38" s="4" t="s">
        <v>62</v>
      </c>
      <c r="I38" s="4" t="s">
        <v>62</v>
      </c>
    </row>
    <row r="39" spans="1:9" x14ac:dyDescent="0.2">
      <c r="A39" s="2" t="s">
        <v>13</v>
      </c>
      <c r="B39" s="5">
        <v>-0.29118677399999998</v>
      </c>
      <c r="C39" s="4">
        <v>4.1395761000000003E-2</v>
      </c>
      <c r="D39" s="4">
        <v>-0.34</v>
      </c>
      <c r="E39" s="4">
        <v>3.5999999999999999E-3</v>
      </c>
      <c r="F39" s="4">
        <v>-0.47</v>
      </c>
      <c r="G39" s="4">
        <v>1.6400000000000001E-2</v>
      </c>
      <c r="H39" s="4" t="s">
        <v>62</v>
      </c>
      <c r="I39" s="4" t="s">
        <v>62</v>
      </c>
    </row>
    <row r="40" spans="1:9" x14ac:dyDescent="0.2">
      <c r="A40" s="2" t="s">
        <v>42</v>
      </c>
      <c r="B40" s="5">
        <v>0.30531287400000001</v>
      </c>
      <c r="C40" s="4">
        <v>3.9558830000000003E-3</v>
      </c>
      <c r="D40" s="4">
        <v>0.23</v>
      </c>
      <c r="E40" s="4">
        <v>4.0899999999999999E-2</v>
      </c>
      <c r="F40" s="4" t="s">
        <v>62</v>
      </c>
      <c r="G40" s="4" t="s">
        <v>62</v>
      </c>
      <c r="H40" s="4" t="s">
        <v>62</v>
      </c>
      <c r="I40" s="4" t="s">
        <v>62</v>
      </c>
    </row>
    <row r="41" spans="1:9" x14ac:dyDescent="0.2">
      <c r="A41" s="2" t="s">
        <v>44</v>
      </c>
      <c r="B41" s="5">
        <v>0.30605939199999999</v>
      </c>
      <c r="C41" s="4">
        <v>3.7730139000000003E-2</v>
      </c>
      <c r="D41" s="4" t="s">
        <v>62</v>
      </c>
      <c r="E41" s="4" t="s">
        <v>62</v>
      </c>
      <c r="F41" s="4">
        <v>-0.6</v>
      </c>
      <c r="G41" s="4">
        <v>1.1599999999999999E-2</v>
      </c>
      <c r="H41" s="4" t="s">
        <v>62</v>
      </c>
      <c r="I41" s="4" t="s">
        <v>62</v>
      </c>
    </row>
    <row r="42" spans="1:9" x14ac:dyDescent="0.2">
      <c r="A42" s="2" t="s">
        <v>40</v>
      </c>
      <c r="B42" s="5">
        <v>0.31598507300000001</v>
      </c>
      <c r="C42" s="4">
        <v>1.7126806000000001E-2</v>
      </c>
      <c r="D42" s="4">
        <v>0.24</v>
      </c>
      <c r="E42" s="4">
        <v>3.73E-2</v>
      </c>
      <c r="F42" s="4" t="s">
        <v>62</v>
      </c>
      <c r="G42" s="4" t="s">
        <v>62</v>
      </c>
      <c r="H42" s="4" t="s">
        <v>62</v>
      </c>
      <c r="I42" s="4" t="s">
        <v>62</v>
      </c>
    </row>
    <row r="43" spans="1:9" x14ac:dyDescent="0.2">
      <c r="A43" s="2" t="s">
        <v>36</v>
      </c>
      <c r="B43" s="5">
        <v>0.32490628100000002</v>
      </c>
      <c r="C43" s="4">
        <v>2.0680981000000001E-2</v>
      </c>
      <c r="D43" s="4">
        <v>0.21</v>
      </c>
      <c r="E43" s="4">
        <v>2.75E-2</v>
      </c>
      <c r="F43" s="4">
        <v>0.31</v>
      </c>
      <c r="G43" s="4">
        <v>3.9199999999999999E-2</v>
      </c>
      <c r="H43" s="4" t="s">
        <v>62</v>
      </c>
      <c r="I43" s="4" t="s">
        <v>62</v>
      </c>
    </row>
    <row r="44" spans="1:9" x14ac:dyDescent="0.2">
      <c r="A44" s="2" t="s">
        <v>48</v>
      </c>
      <c r="B44" s="5">
        <v>0.33352438000000001</v>
      </c>
      <c r="C44" s="4">
        <v>4.8690916000000001E-2</v>
      </c>
      <c r="D44" s="4" t="s">
        <v>62</v>
      </c>
      <c r="E44" s="4" t="s">
        <v>62</v>
      </c>
      <c r="F44" s="4">
        <v>0.46</v>
      </c>
      <c r="G44" s="4">
        <v>1.72E-2</v>
      </c>
      <c r="H44" s="4" t="s">
        <v>62</v>
      </c>
      <c r="I44" s="4" t="s">
        <v>62</v>
      </c>
    </row>
    <row r="45" spans="1:9" x14ac:dyDescent="0.2">
      <c r="A45" s="2" t="s">
        <v>34</v>
      </c>
      <c r="B45" s="5">
        <v>0.35013978099999998</v>
      </c>
      <c r="C45" s="4">
        <v>3.8287215999999999E-2</v>
      </c>
      <c r="D45" s="4">
        <v>-0.41</v>
      </c>
      <c r="E45" s="4">
        <v>2.5499999999999998E-2</v>
      </c>
      <c r="F45" s="4" t="s">
        <v>62</v>
      </c>
      <c r="G45" s="4" t="s">
        <v>62</v>
      </c>
      <c r="H45" s="4" t="s">
        <v>62</v>
      </c>
      <c r="I45" s="4" t="s">
        <v>62</v>
      </c>
    </row>
    <row r="46" spans="1:9" x14ac:dyDescent="0.2">
      <c r="A46" s="2" t="s">
        <v>39</v>
      </c>
      <c r="B46" s="5">
        <v>0.458334766</v>
      </c>
      <c r="C46" s="4">
        <v>3.5170140000000002E-3</v>
      </c>
      <c r="D46" s="4">
        <v>0.28000000000000003</v>
      </c>
      <c r="E46" s="4">
        <v>3.73E-2</v>
      </c>
      <c r="F46" s="4">
        <v>0.75</v>
      </c>
      <c r="G46" s="4">
        <v>1.12E-4</v>
      </c>
      <c r="H46" s="4" t="s">
        <v>62</v>
      </c>
      <c r="I46" s="4" t="s">
        <v>62</v>
      </c>
    </row>
    <row r="47" spans="1:9" x14ac:dyDescent="0.2">
      <c r="A47" s="2" t="s">
        <v>20</v>
      </c>
      <c r="B47" s="5">
        <v>0.50973567399999997</v>
      </c>
      <c r="C47" s="4">
        <v>8.7397110000000007E-3</v>
      </c>
      <c r="D47" s="4">
        <v>0.37</v>
      </c>
      <c r="E47" s="4">
        <v>8.2699999999999996E-3</v>
      </c>
      <c r="F47" s="4">
        <v>0.65</v>
      </c>
      <c r="G47" s="4">
        <v>3.5300000000000002E-3</v>
      </c>
      <c r="H47" s="4" t="s">
        <v>62</v>
      </c>
      <c r="I47" s="4" t="s">
        <v>62</v>
      </c>
    </row>
    <row r="48" spans="1:9" x14ac:dyDescent="0.2">
      <c r="A48" s="2" t="s">
        <v>41</v>
      </c>
      <c r="B48" s="5">
        <v>0.65631242599999995</v>
      </c>
      <c r="C48" s="4">
        <v>4.7500709999999998E-3</v>
      </c>
      <c r="D48" s="4">
        <v>-0.28999999999999998</v>
      </c>
      <c r="E48" s="4">
        <v>3.7699999999999997E-2</v>
      </c>
      <c r="F48" s="4" t="s">
        <v>62</v>
      </c>
      <c r="G48" s="4" t="s">
        <v>62</v>
      </c>
      <c r="H48" s="4" t="s">
        <v>62</v>
      </c>
      <c r="I48" s="4" t="s">
        <v>62</v>
      </c>
    </row>
    <row r="49" spans="1:9" x14ac:dyDescent="0.2">
      <c r="A49" s="2" t="s">
        <v>32</v>
      </c>
      <c r="B49" s="5">
        <v>0.79371950899999999</v>
      </c>
      <c r="C49" s="4">
        <v>3.5621849999999998E-3</v>
      </c>
      <c r="D49" s="4">
        <v>0.48</v>
      </c>
      <c r="E49" s="4">
        <v>2.1499999999999998E-2</v>
      </c>
      <c r="F49" s="4" t="s">
        <v>62</v>
      </c>
      <c r="G49" s="4" t="s">
        <v>62</v>
      </c>
      <c r="H49" s="4" t="s">
        <v>62</v>
      </c>
      <c r="I49" s="4" t="s">
        <v>62</v>
      </c>
    </row>
    <row r="50" spans="1:9" x14ac:dyDescent="0.2">
      <c r="A50" s="2" t="s">
        <v>29</v>
      </c>
      <c r="B50" s="5">
        <v>0.79652163300000001</v>
      </c>
      <c r="C50" s="4">
        <v>1.41228E-2</v>
      </c>
      <c r="D50" s="4">
        <v>-0.39</v>
      </c>
      <c r="E50" s="4">
        <v>1.9E-2</v>
      </c>
      <c r="F50" s="4" t="s">
        <v>62</v>
      </c>
      <c r="G50" s="4" t="s">
        <v>62</v>
      </c>
      <c r="H50" s="4" t="s">
        <v>62</v>
      </c>
      <c r="I50" s="4" t="s">
        <v>62</v>
      </c>
    </row>
    <row r="51" spans="1:9" x14ac:dyDescent="0.2">
      <c r="A51" s="2" t="s">
        <v>46</v>
      </c>
      <c r="B51" s="5">
        <v>0.98052158899999997</v>
      </c>
      <c r="C51" s="4">
        <v>1.1504874999999999E-2</v>
      </c>
      <c r="D51" s="4" t="s">
        <v>62</v>
      </c>
      <c r="E51" s="4" t="s">
        <v>62</v>
      </c>
      <c r="F51" s="4">
        <v>-0.87</v>
      </c>
      <c r="G51" s="4">
        <v>1.3299999999999999E-2</v>
      </c>
      <c r="H51" s="4" t="s">
        <v>62</v>
      </c>
      <c r="I51" s="4" t="s">
        <v>62</v>
      </c>
    </row>
    <row r="52" spans="1:9" x14ac:dyDescent="0.2">
      <c r="A52" s="2" t="s">
        <v>0</v>
      </c>
      <c r="B52" s="5">
        <v>1.022382898</v>
      </c>
      <c r="C52" s="4">
        <v>3.8378072999999999E-2</v>
      </c>
      <c r="D52" s="4">
        <v>-1.04</v>
      </c>
      <c r="E52" s="4">
        <v>3.3300000000000002E-4</v>
      </c>
      <c r="F52" s="4">
        <v>-1.29</v>
      </c>
      <c r="G52" s="4">
        <v>5.5100000000000001E-3</v>
      </c>
      <c r="H52" s="4">
        <v>-1.04</v>
      </c>
      <c r="I52" s="4">
        <v>2.1000000000000001E-2</v>
      </c>
    </row>
    <row r="53" spans="1:9" x14ac:dyDescent="0.2">
      <c r="A53" s="2" t="s">
        <v>17</v>
      </c>
      <c r="B53" s="5">
        <v>1.0388125800000001</v>
      </c>
      <c r="C53" s="4">
        <v>7.8329369999999999E-3</v>
      </c>
      <c r="D53" s="4">
        <v>-0.76</v>
      </c>
      <c r="E53" s="4">
        <v>5.3200000000000001E-3</v>
      </c>
      <c r="F53" s="4">
        <v>-1.44</v>
      </c>
      <c r="G53" s="4">
        <v>8.7000000000000001E-4</v>
      </c>
      <c r="H53" s="4" t="s">
        <v>62</v>
      </c>
      <c r="I53" s="4" t="s">
        <v>62</v>
      </c>
    </row>
    <row r="54" spans="1:9" x14ac:dyDescent="0.2">
      <c r="A54" s="2" t="s">
        <v>18</v>
      </c>
      <c r="B54" s="5">
        <v>1.062357856</v>
      </c>
      <c r="C54" s="4">
        <v>4.9160931999999997E-2</v>
      </c>
      <c r="D54" s="4">
        <v>-0.57999999999999996</v>
      </c>
      <c r="E54" s="4">
        <v>7.6499999999999997E-3</v>
      </c>
      <c r="F54" s="4" t="s">
        <v>62</v>
      </c>
      <c r="G54" s="4" t="s">
        <v>62</v>
      </c>
      <c r="H54" s="4">
        <v>-0.69</v>
      </c>
      <c r="I54" s="4">
        <v>3.7400000000000003E-2</v>
      </c>
    </row>
    <row r="55" spans="1:9" x14ac:dyDescent="0.2">
      <c r="A55" s="2" t="s">
        <v>3</v>
      </c>
      <c r="B55" s="5">
        <v>1.713596645</v>
      </c>
      <c r="C55" s="4">
        <v>3.1430439999999998E-3</v>
      </c>
      <c r="D55" s="4">
        <v>1.23</v>
      </c>
      <c r="E55" s="4">
        <v>8.92E-4</v>
      </c>
      <c r="F55" s="4">
        <v>1.81</v>
      </c>
      <c r="G55" s="4">
        <v>5.53E-4</v>
      </c>
      <c r="H55" s="4" t="s">
        <v>62</v>
      </c>
      <c r="I55" s="4" t="s">
        <v>62</v>
      </c>
    </row>
  </sheetData>
  <sortState xmlns:xlrd2="http://schemas.microsoft.com/office/spreadsheetml/2017/richdata2" ref="A3:AI55">
    <sortCondition ref="B3:B55"/>
  </sortState>
  <mergeCells count="1">
    <mergeCell ref="A1:I1"/>
  </mergeCells>
  <conditionalFormatting sqref="B3:B55">
    <cfRule type="colorScale" priority="4">
      <colorScale>
        <cfvo type="num" val="-1.8"/>
        <cfvo type="num" val="0"/>
        <cfvo type="num" val="1.8"/>
        <color theme="6" tint="-0.249977111117893"/>
        <color theme="0"/>
        <color rgb="FFFF0000"/>
      </colorScale>
    </cfRule>
  </conditionalFormatting>
  <conditionalFormatting sqref="D3:D55">
    <cfRule type="colorScale" priority="2">
      <colorScale>
        <cfvo type="num" val="-1.8"/>
        <cfvo type="num" val="0"/>
        <cfvo type="num" val="1.8"/>
        <color theme="6" tint="-0.249977111117893"/>
        <color theme="0"/>
        <color rgb="FFFF0000"/>
      </colorScale>
    </cfRule>
  </conditionalFormatting>
  <conditionalFormatting sqref="F3:F55 H3:H55">
    <cfRule type="colorScale" priority="1">
      <colorScale>
        <cfvo type="num" val="-1.8"/>
        <cfvo type="num" val="0"/>
        <cfvo type="num" val="1.8"/>
        <color rgb="FF00B050"/>
        <color theme="0"/>
        <color rgb="FFFF0000"/>
      </colorScale>
    </cfRule>
  </conditionalFormatting>
  <pageMargins left="0.7" right="0.7" top="0.75" bottom="0.75" header="0.3" footer="0.3"/>
  <pageSetup scale="4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baseColWidth="10" defaultColWidth="8.83203125" defaultRowHeight="15" x14ac:dyDescent="0.2"/>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heet1</vt:lpstr>
      <vt:lpstr>Sheet2</vt:lpstr>
      <vt:lpstr>Sheet3</vt:lpstr>
      <vt:lpstr>Sheet1!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robinson</dc:creator>
  <cp:lastModifiedBy>McCormack, Norma</cp:lastModifiedBy>
  <cp:lastPrinted>2023-09-28T17:01:11Z</cp:lastPrinted>
  <dcterms:created xsi:type="dcterms:W3CDTF">2023-05-04T02:03:44Z</dcterms:created>
  <dcterms:modified xsi:type="dcterms:W3CDTF">2024-04-18T15:55:36Z</dcterms:modified>
</cp:coreProperties>
</file>